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45" windowWidth="18255" windowHeight="82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J67" i="1"/>
  <c r="I67"/>
  <c r="H67"/>
  <c r="G67"/>
  <c r="F67"/>
  <c r="E67"/>
  <c r="D67"/>
  <c r="C67"/>
  <c r="B67"/>
  <c r="J66"/>
  <c r="I66"/>
  <c r="H66"/>
  <c r="G66"/>
  <c r="F66"/>
  <c r="E66"/>
  <c r="D66"/>
  <c r="C66"/>
  <c r="B66"/>
  <c r="J59"/>
  <c r="I59"/>
  <c r="H59"/>
  <c r="G59"/>
  <c r="F59"/>
  <c r="E59"/>
  <c r="D59"/>
  <c r="C59"/>
  <c r="B59"/>
  <c r="J58"/>
  <c r="I58"/>
  <c r="H58"/>
  <c r="G58"/>
  <c r="F58"/>
  <c r="E58"/>
  <c r="D58"/>
  <c r="C58"/>
  <c r="B58"/>
  <c r="J51"/>
  <c r="I51"/>
  <c r="H51"/>
  <c r="G51"/>
  <c r="F51"/>
  <c r="E51"/>
  <c r="D51"/>
  <c r="C51"/>
  <c r="B51"/>
  <c r="J50"/>
  <c r="I50"/>
  <c r="H50"/>
  <c r="G50"/>
  <c r="F50"/>
  <c r="E50"/>
  <c r="D50"/>
  <c r="C50"/>
  <c r="B50"/>
  <c r="J43"/>
  <c r="I43"/>
  <c r="H43"/>
  <c r="G43"/>
  <c r="F43"/>
  <c r="E43"/>
  <c r="D43"/>
  <c r="C43"/>
  <c r="B43"/>
  <c r="J42"/>
  <c r="I42"/>
  <c r="H42"/>
  <c r="G42"/>
  <c r="F42"/>
  <c r="E42"/>
  <c r="D42"/>
  <c r="C42"/>
  <c r="B42"/>
  <c r="J31"/>
  <c r="I31"/>
  <c r="H31"/>
  <c r="G31"/>
  <c r="F31"/>
  <c r="E31"/>
  <c r="D31"/>
  <c r="C31"/>
  <c r="B31"/>
  <c r="J30"/>
  <c r="I30"/>
  <c r="H30"/>
  <c r="G30"/>
  <c r="F30"/>
  <c r="E30"/>
  <c r="D30"/>
  <c r="C30"/>
  <c r="B30"/>
  <c r="J23"/>
  <c r="I23"/>
  <c r="H23"/>
  <c r="G23"/>
  <c r="F23"/>
  <c r="E23"/>
  <c r="D23"/>
  <c r="C23"/>
  <c r="B23"/>
  <c r="J22"/>
  <c r="I22"/>
  <c r="H22"/>
  <c r="G22"/>
  <c r="F22"/>
  <c r="E22"/>
  <c r="D22"/>
  <c r="C22"/>
  <c r="B22"/>
  <c r="J15"/>
  <c r="I15"/>
  <c r="H15"/>
  <c r="G15"/>
  <c r="F15"/>
  <c r="E15"/>
  <c r="D15"/>
  <c r="C15"/>
  <c r="B15"/>
  <c r="J14"/>
  <c r="I14"/>
  <c r="H14"/>
  <c r="G14"/>
  <c r="F14"/>
  <c r="E14"/>
  <c r="D14"/>
  <c r="C14"/>
  <c r="B14"/>
  <c r="B6"/>
  <c r="B7"/>
  <c r="J6"/>
  <c r="J7"/>
  <c r="C6"/>
  <c r="D6"/>
  <c r="C7"/>
  <c r="D7"/>
  <c r="E7"/>
  <c r="F7"/>
  <c r="G7"/>
  <c r="H7"/>
  <c r="I7"/>
  <c r="F6"/>
  <c r="G6"/>
  <c r="H6"/>
  <c r="I6"/>
  <c r="E6"/>
</calcChain>
</file>

<file path=xl/sharedStrings.xml><?xml version="1.0" encoding="utf-8"?>
<sst xmlns="http://schemas.openxmlformats.org/spreadsheetml/2006/main" count="122" uniqueCount="23">
  <si>
    <t>Gelatin</t>
    <phoneticPr fontId="1" type="noConversion"/>
  </si>
  <si>
    <t>Average</t>
    <phoneticPr fontId="1" type="noConversion"/>
  </si>
  <si>
    <t>STDev</t>
    <phoneticPr fontId="1" type="noConversion"/>
  </si>
  <si>
    <t>1w</t>
    <phoneticPr fontId="1" type="noConversion"/>
  </si>
  <si>
    <t>2w</t>
    <phoneticPr fontId="1" type="noConversion"/>
  </si>
  <si>
    <t>3w</t>
    <phoneticPr fontId="1" type="noConversion"/>
  </si>
  <si>
    <t>4w</t>
    <phoneticPr fontId="1" type="noConversion"/>
  </si>
  <si>
    <t>5w</t>
    <phoneticPr fontId="1" type="noConversion"/>
  </si>
  <si>
    <t>6w</t>
    <phoneticPr fontId="1" type="noConversion"/>
  </si>
  <si>
    <t>7w</t>
    <phoneticPr fontId="1" type="noConversion"/>
  </si>
  <si>
    <t>8w</t>
    <phoneticPr fontId="1" type="noConversion"/>
  </si>
  <si>
    <t>2% gel</t>
    <phoneticPr fontId="1" type="noConversion"/>
  </si>
  <si>
    <t>0W</t>
    <phoneticPr fontId="1" type="noConversion"/>
  </si>
  <si>
    <t>4% gel</t>
    <phoneticPr fontId="1" type="noConversion"/>
  </si>
  <si>
    <t>6% gel</t>
    <phoneticPr fontId="1" type="noConversion"/>
  </si>
  <si>
    <t>8% gel</t>
    <phoneticPr fontId="1" type="noConversion"/>
  </si>
  <si>
    <t>8*</t>
    <phoneticPr fontId="1" type="noConversion"/>
  </si>
  <si>
    <t>Average</t>
    <phoneticPr fontId="1" type="noConversion"/>
  </si>
  <si>
    <t>2%Average</t>
    <phoneticPr fontId="1" type="noConversion"/>
  </si>
  <si>
    <t>week</t>
    <phoneticPr fontId="1" type="noConversion"/>
  </si>
  <si>
    <t>Cell-free</t>
    <phoneticPr fontId="1" type="noConversion"/>
  </si>
  <si>
    <t>Degradation of hydrogel</t>
    <phoneticPr fontId="1" type="noConversion"/>
  </si>
  <si>
    <t>Cell-including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9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67"/>
  <sheetViews>
    <sheetView tabSelected="1" topLeftCell="D1" workbookViewId="0">
      <selection activeCell="B33" sqref="B33"/>
    </sheetView>
  </sheetViews>
  <sheetFormatPr defaultRowHeight="13.5"/>
  <sheetData>
    <row r="1" spans="1:20">
      <c r="A1" t="s">
        <v>20</v>
      </c>
    </row>
    <row r="2" spans="1:20">
      <c r="A2" t="s">
        <v>19</v>
      </c>
      <c r="B2" s="1" t="s">
        <v>1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</row>
    <row r="3" spans="1:20">
      <c r="A3" t="s">
        <v>11</v>
      </c>
      <c r="B3">
        <v>100</v>
      </c>
      <c r="C3">
        <v>92</v>
      </c>
      <c r="D3">
        <v>61</v>
      </c>
      <c r="E3">
        <v>40</v>
      </c>
      <c r="F3">
        <v>24</v>
      </c>
      <c r="G3">
        <v>14</v>
      </c>
      <c r="H3">
        <v>10</v>
      </c>
      <c r="I3">
        <v>8</v>
      </c>
      <c r="J3">
        <v>5</v>
      </c>
      <c r="M3" s="1"/>
    </row>
    <row r="4" spans="1:20">
      <c r="B4">
        <v>100</v>
      </c>
      <c r="C4">
        <v>88</v>
      </c>
      <c r="D4">
        <v>68</v>
      </c>
      <c r="E4">
        <v>46</v>
      </c>
      <c r="F4">
        <v>35</v>
      </c>
      <c r="G4">
        <v>23</v>
      </c>
      <c r="H4">
        <v>16</v>
      </c>
      <c r="I4">
        <v>10</v>
      </c>
      <c r="J4">
        <v>8</v>
      </c>
      <c r="M4" s="1"/>
    </row>
    <row r="5" spans="1:20">
      <c r="B5">
        <v>100</v>
      </c>
      <c r="C5">
        <v>87</v>
      </c>
      <c r="D5">
        <v>72</v>
      </c>
      <c r="E5">
        <v>44</v>
      </c>
      <c r="F5">
        <v>30</v>
      </c>
      <c r="G5">
        <v>25</v>
      </c>
      <c r="H5">
        <v>14</v>
      </c>
      <c r="I5">
        <v>7</v>
      </c>
      <c r="J5">
        <v>4</v>
      </c>
      <c r="L5" t="s">
        <v>21</v>
      </c>
      <c r="M5" s="1"/>
    </row>
    <row r="6" spans="1:20">
      <c r="A6" t="s">
        <v>17</v>
      </c>
      <c r="B6">
        <f t="shared" ref="B6:D6" si="0">AVERAGE(B3:B5)</f>
        <v>100</v>
      </c>
      <c r="C6">
        <f t="shared" si="0"/>
        <v>89</v>
      </c>
      <c r="D6">
        <f t="shared" si="0"/>
        <v>67</v>
      </c>
      <c r="E6">
        <f t="shared" ref="E6:J6" si="1">AVERAGE(E3:E5)</f>
        <v>43.333333333333336</v>
      </c>
      <c r="F6">
        <f t="shared" si="1"/>
        <v>29.666666666666668</v>
      </c>
      <c r="G6">
        <f t="shared" si="1"/>
        <v>20.666666666666668</v>
      </c>
      <c r="H6">
        <f t="shared" si="1"/>
        <v>13.333333333333334</v>
      </c>
      <c r="I6">
        <f t="shared" si="1"/>
        <v>8.3333333333333339</v>
      </c>
      <c r="J6">
        <f t="shared" si="1"/>
        <v>5.666666666666667</v>
      </c>
      <c r="L6" t="s">
        <v>20</v>
      </c>
    </row>
    <row r="7" spans="1:20">
      <c r="A7" t="s">
        <v>2</v>
      </c>
      <c r="B7">
        <f t="shared" ref="B7" si="2">STDEV(B3:B5)</f>
        <v>0</v>
      </c>
      <c r="C7">
        <f t="shared" ref="C7:D7" si="3">STDEV(C3:C5)</f>
        <v>2.6457513110645907</v>
      </c>
      <c r="D7">
        <f t="shared" si="3"/>
        <v>5.5677643628300215</v>
      </c>
      <c r="E7">
        <f t="shared" ref="E7:J7" si="4">STDEV(E3:E5)</f>
        <v>3.0550504633038935</v>
      </c>
      <c r="F7">
        <f t="shared" si="4"/>
        <v>5.507570547286095</v>
      </c>
      <c r="G7">
        <f t="shared" si="4"/>
        <v>5.8594652770823181</v>
      </c>
      <c r="H7">
        <f t="shared" si="4"/>
        <v>3.0550504633038904</v>
      </c>
      <c r="I7">
        <f t="shared" si="4"/>
        <v>1.5275252316519452</v>
      </c>
      <c r="J7">
        <f t="shared" si="4"/>
        <v>2.0816659994661335</v>
      </c>
      <c r="M7" s="1" t="s">
        <v>18</v>
      </c>
      <c r="N7" t="s">
        <v>2</v>
      </c>
      <c r="O7" s="1">
        <v>0.04</v>
      </c>
      <c r="P7" t="s">
        <v>2</v>
      </c>
      <c r="Q7" s="1">
        <v>0.06</v>
      </c>
      <c r="R7" t="s">
        <v>2</v>
      </c>
      <c r="S7" t="s">
        <v>16</v>
      </c>
      <c r="T7" t="s">
        <v>2</v>
      </c>
    </row>
    <row r="8" spans="1:20">
      <c r="L8">
        <v>0</v>
      </c>
      <c r="M8">
        <v>100</v>
      </c>
      <c r="N8">
        <v>0</v>
      </c>
      <c r="O8">
        <v>100</v>
      </c>
      <c r="P8">
        <v>0</v>
      </c>
      <c r="Q8">
        <v>100</v>
      </c>
      <c r="R8">
        <v>0</v>
      </c>
      <c r="S8">
        <v>100</v>
      </c>
      <c r="T8">
        <v>0</v>
      </c>
    </row>
    <row r="9" spans="1:20">
      <c r="L9">
        <v>1</v>
      </c>
      <c r="M9">
        <v>89</v>
      </c>
      <c r="N9">
        <v>2.6457513110645907</v>
      </c>
      <c r="O9">
        <v>99.666666666666671</v>
      </c>
      <c r="P9">
        <v>0.57735026918962573</v>
      </c>
      <c r="Q9">
        <v>100</v>
      </c>
      <c r="R9">
        <v>0</v>
      </c>
      <c r="S9">
        <v>100</v>
      </c>
      <c r="T9">
        <v>0</v>
      </c>
    </row>
    <row r="10" spans="1:20">
      <c r="A10" t="s">
        <v>0</v>
      </c>
      <c r="B10" s="1" t="s">
        <v>12</v>
      </c>
      <c r="C10" s="1" t="s">
        <v>3</v>
      </c>
      <c r="D10" s="1" t="s">
        <v>4</v>
      </c>
      <c r="E10" s="1" t="s">
        <v>5</v>
      </c>
      <c r="F10" s="1" t="s">
        <v>6</v>
      </c>
      <c r="G10" s="1" t="s">
        <v>7</v>
      </c>
      <c r="H10" s="1" t="s">
        <v>8</v>
      </c>
      <c r="I10" s="1" t="s">
        <v>9</v>
      </c>
      <c r="J10" s="1" t="s">
        <v>10</v>
      </c>
      <c r="L10">
        <v>2</v>
      </c>
      <c r="M10">
        <v>67</v>
      </c>
      <c r="N10">
        <v>5.5677643628300215</v>
      </c>
      <c r="O10">
        <v>99.333333333333329</v>
      </c>
      <c r="P10">
        <v>0.57735026918962573</v>
      </c>
      <c r="Q10">
        <v>100</v>
      </c>
      <c r="R10">
        <v>0</v>
      </c>
      <c r="S10">
        <v>100</v>
      </c>
      <c r="T10">
        <v>0</v>
      </c>
    </row>
    <row r="11" spans="1:20">
      <c r="A11" t="s">
        <v>13</v>
      </c>
      <c r="B11">
        <v>100</v>
      </c>
      <c r="C11">
        <v>99</v>
      </c>
      <c r="D11">
        <v>99</v>
      </c>
      <c r="E11">
        <v>98</v>
      </c>
      <c r="F11">
        <v>98</v>
      </c>
      <c r="G11">
        <v>98</v>
      </c>
      <c r="H11">
        <v>98</v>
      </c>
      <c r="I11">
        <v>97</v>
      </c>
      <c r="J11">
        <v>96</v>
      </c>
      <c r="L11">
        <v>3</v>
      </c>
      <c r="M11">
        <v>43.333333333333336</v>
      </c>
      <c r="N11">
        <v>3.0550504633038935</v>
      </c>
      <c r="O11">
        <v>98.666666666666671</v>
      </c>
      <c r="P11">
        <v>0.57735026918962573</v>
      </c>
      <c r="Q11">
        <v>100</v>
      </c>
      <c r="R11">
        <v>0</v>
      </c>
      <c r="S11">
        <v>100</v>
      </c>
      <c r="T11">
        <v>0</v>
      </c>
    </row>
    <row r="12" spans="1:20">
      <c r="B12">
        <v>100</v>
      </c>
      <c r="C12">
        <v>100</v>
      </c>
      <c r="D12">
        <v>99</v>
      </c>
      <c r="E12">
        <v>99</v>
      </c>
      <c r="F12">
        <v>98</v>
      </c>
      <c r="G12">
        <v>97</v>
      </c>
      <c r="H12">
        <v>97</v>
      </c>
      <c r="I12">
        <v>96</v>
      </c>
      <c r="J12">
        <v>95</v>
      </c>
      <c r="L12">
        <v>4</v>
      </c>
      <c r="M12">
        <v>29.666666666666668</v>
      </c>
      <c r="N12">
        <v>5.507570547286095</v>
      </c>
      <c r="O12">
        <v>98.333333333333329</v>
      </c>
      <c r="P12">
        <v>0.57735026918962573</v>
      </c>
      <c r="Q12">
        <v>100</v>
      </c>
      <c r="R12">
        <v>0</v>
      </c>
      <c r="S12">
        <v>100</v>
      </c>
      <c r="T12">
        <v>0</v>
      </c>
    </row>
    <row r="13" spans="1:20">
      <c r="B13">
        <v>100</v>
      </c>
      <c r="C13">
        <v>100</v>
      </c>
      <c r="D13">
        <v>100</v>
      </c>
      <c r="E13">
        <v>99</v>
      </c>
      <c r="F13">
        <v>99</v>
      </c>
      <c r="G13">
        <v>99</v>
      </c>
      <c r="H13">
        <v>99</v>
      </c>
      <c r="I13">
        <v>98</v>
      </c>
      <c r="J13">
        <v>98</v>
      </c>
      <c r="L13">
        <v>5</v>
      </c>
      <c r="M13">
        <v>20.666666666666668</v>
      </c>
      <c r="N13">
        <v>5.8594652770823181</v>
      </c>
      <c r="O13">
        <v>98</v>
      </c>
      <c r="P13">
        <v>1</v>
      </c>
      <c r="Q13">
        <v>100</v>
      </c>
      <c r="R13">
        <v>0</v>
      </c>
      <c r="S13">
        <v>100</v>
      </c>
      <c r="T13">
        <v>0</v>
      </c>
    </row>
    <row r="14" spans="1:20">
      <c r="A14" t="s">
        <v>1</v>
      </c>
      <c r="B14">
        <f t="shared" ref="B14" si="5">AVERAGE(B11:B13)</f>
        <v>100</v>
      </c>
      <c r="C14">
        <f t="shared" ref="C14" si="6">AVERAGE(C11:C13)</f>
        <v>99.666666666666671</v>
      </c>
      <c r="D14">
        <f t="shared" ref="D14" si="7">AVERAGE(D11:D13)</f>
        <v>99.333333333333329</v>
      </c>
      <c r="E14">
        <f t="shared" ref="E14:J14" si="8">AVERAGE(E11:E13)</f>
        <v>98.666666666666671</v>
      </c>
      <c r="F14">
        <f t="shared" si="8"/>
        <v>98.333333333333329</v>
      </c>
      <c r="G14">
        <f t="shared" si="8"/>
        <v>98</v>
      </c>
      <c r="H14">
        <f t="shared" si="8"/>
        <v>98</v>
      </c>
      <c r="I14">
        <f t="shared" si="8"/>
        <v>97</v>
      </c>
      <c r="J14">
        <f t="shared" si="8"/>
        <v>96.333333333333329</v>
      </c>
      <c r="L14">
        <v>6</v>
      </c>
      <c r="M14">
        <v>13.333333333333334</v>
      </c>
      <c r="N14">
        <v>3.0550504633038904</v>
      </c>
      <c r="O14">
        <v>98</v>
      </c>
      <c r="P14">
        <v>1</v>
      </c>
      <c r="Q14">
        <v>100</v>
      </c>
      <c r="R14">
        <v>0</v>
      </c>
      <c r="S14">
        <v>100</v>
      </c>
      <c r="T14">
        <v>0</v>
      </c>
    </row>
    <row r="15" spans="1:20">
      <c r="A15" t="s">
        <v>2</v>
      </c>
      <c r="B15">
        <f t="shared" ref="B15:D15" si="9">STDEV(B11:B13)</f>
        <v>0</v>
      </c>
      <c r="C15">
        <f t="shared" si="9"/>
        <v>0.57735026918962573</v>
      </c>
      <c r="D15">
        <f t="shared" si="9"/>
        <v>0.57735026918962573</v>
      </c>
      <c r="E15">
        <f t="shared" ref="E15:J15" si="10">STDEV(E11:E13)</f>
        <v>0.57735026918962573</v>
      </c>
      <c r="F15">
        <f t="shared" si="10"/>
        <v>0.57735026918962573</v>
      </c>
      <c r="G15">
        <f t="shared" si="10"/>
        <v>1</v>
      </c>
      <c r="H15">
        <f t="shared" si="10"/>
        <v>1</v>
      </c>
      <c r="I15">
        <f t="shared" si="10"/>
        <v>1</v>
      </c>
      <c r="J15">
        <f t="shared" si="10"/>
        <v>1.5275252316519468</v>
      </c>
      <c r="L15">
        <v>7</v>
      </c>
      <c r="M15">
        <v>8.3333333333333339</v>
      </c>
      <c r="N15">
        <v>1.5275252316519452</v>
      </c>
      <c r="O15">
        <v>97</v>
      </c>
      <c r="P15">
        <v>1</v>
      </c>
      <c r="Q15">
        <v>99.666666666666671</v>
      </c>
      <c r="R15">
        <v>0.57735026918962573</v>
      </c>
      <c r="S15">
        <v>100</v>
      </c>
      <c r="T15">
        <v>0</v>
      </c>
    </row>
    <row r="16" spans="1:20">
      <c r="L16">
        <v>8</v>
      </c>
      <c r="M16">
        <v>5.666666666666667</v>
      </c>
      <c r="N16">
        <v>2.0816659994661335</v>
      </c>
      <c r="O16">
        <v>96.333333333333329</v>
      </c>
      <c r="P16">
        <v>1.5275252316519468</v>
      </c>
      <c r="Q16">
        <v>99</v>
      </c>
      <c r="R16">
        <v>0</v>
      </c>
      <c r="S16">
        <v>99.666666666666671</v>
      </c>
      <c r="T16">
        <v>0.57735026918962573</v>
      </c>
    </row>
    <row r="18" spans="1:20">
      <c r="A18" t="s">
        <v>0</v>
      </c>
      <c r="B18" s="1" t="s">
        <v>12</v>
      </c>
      <c r="C18" s="1" t="s">
        <v>3</v>
      </c>
      <c r="D18" s="1" t="s">
        <v>4</v>
      </c>
      <c r="E18" s="1" t="s">
        <v>5</v>
      </c>
      <c r="F18" s="1" t="s">
        <v>6</v>
      </c>
      <c r="G18" s="1" t="s">
        <v>7</v>
      </c>
      <c r="H18" s="1" t="s">
        <v>8</v>
      </c>
      <c r="I18" s="1" t="s">
        <v>9</v>
      </c>
      <c r="J18" s="1" t="s">
        <v>10</v>
      </c>
    </row>
    <row r="19" spans="1:20">
      <c r="A19" t="s">
        <v>14</v>
      </c>
      <c r="B19">
        <v>100</v>
      </c>
      <c r="C19">
        <v>100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99</v>
      </c>
      <c r="J19">
        <v>99</v>
      </c>
    </row>
    <row r="20" spans="1:20">
      <c r="B20">
        <v>100</v>
      </c>
      <c r="C20">
        <v>100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J20">
        <v>99</v>
      </c>
    </row>
    <row r="21" spans="1:20">
      <c r="B21">
        <v>100</v>
      </c>
      <c r="C21">
        <v>100</v>
      </c>
      <c r="D21">
        <v>100</v>
      </c>
      <c r="E21">
        <v>100</v>
      </c>
      <c r="F21">
        <v>100</v>
      </c>
      <c r="G21">
        <v>100</v>
      </c>
      <c r="H21">
        <v>100</v>
      </c>
      <c r="I21">
        <v>100</v>
      </c>
      <c r="J21">
        <v>99</v>
      </c>
    </row>
    <row r="22" spans="1:20">
      <c r="A22" t="s">
        <v>1</v>
      </c>
      <c r="B22">
        <f t="shared" ref="B22" si="11">AVERAGE(B19:B21)</f>
        <v>100</v>
      </c>
      <c r="C22">
        <f t="shared" ref="C22" si="12">AVERAGE(C19:C21)</f>
        <v>100</v>
      </c>
      <c r="D22">
        <f t="shared" ref="D22" si="13">AVERAGE(D19:D21)</f>
        <v>100</v>
      </c>
      <c r="E22">
        <f t="shared" ref="E22:J22" si="14">AVERAGE(E19:E21)</f>
        <v>100</v>
      </c>
      <c r="F22">
        <f t="shared" si="14"/>
        <v>100</v>
      </c>
      <c r="G22">
        <f t="shared" si="14"/>
        <v>100</v>
      </c>
      <c r="H22">
        <f t="shared" si="14"/>
        <v>100</v>
      </c>
      <c r="I22">
        <f t="shared" si="14"/>
        <v>99.666666666666671</v>
      </c>
      <c r="J22">
        <f t="shared" si="14"/>
        <v>99</v>
      </c>
    </row>
    <row r="23" spans="1:20">
      <c r="A23" t="s">
        <v>2</v>
      </c>
      <c r="B23">
        <f t="shared" ref="B23:D23" si="15">STDEV(B19:B21)</f>
        <v>0</v>
      </c>
      <c r="C23">
        <f t="shared" si="15"/>
        <v>0</v>
      </c>
      <c r="D23">
        <f t="shared" si="15"/>
        <v>0</v>
      </c>
      <c r="E23">
        <f t="shared" ref="E23:J23" si="16">STDEV(E19:E21)</f>
        <v>0</v>
      </c>
      <c r="F23">
        <f t="shared" si="16"/>
        <v>0</v>
      </c>
      <c r="G23">
        <f t="shared" si="16"/>
        <v>0</v>
      </c>
      <c r="H23">
        <f t="shared" si="16"/>
        <v>0</v>
      </c>
      <c r="I23">
        <f t="shared" si="16"/>
        <v>0.57735026918962573</v>
      </c>
      <c r="J23">
        <f t="shared" si="16"/>
        <v>0</v>
      </c>
    </row>
    <row r="26" spans="1:20">
      <c r="A26" t="s">
        <v>0</v>
      </c>
      <c r="B26" s="1" t="s">
        <v>12</v>
      </c>
      <c r="C26" s="1" t="s">
        <v>3</v>
      </c>
      <c r="D26" s="1" t="s">
        <v>4</v>
      </c>
      <c r="E26" s="1" t="s">
        <v>5</v>
      </c>
      <c r="F26" s="1" t="s">
        <v>6</v>
      </c>
      <c r="G26" s="1" t="s">
        <v>7</v>
      </c>
      <c r="H26" s="1" t="s">
        <v>8</v>
      </c>
      <c r="I26" s="1" t="s">
        <v>9</v>
      </c>
      <c r="J26" s="1" t="s">
        <v>10</v>
      </c>
      <c r="L26" t="s">
        <v>22</v>
      </c>
    </row>
    <row r="27" spans="1:20">
      <c r="A27" t="s">
        <v>15</v>
      </c>
      <c r="B27">
        <v>100</v>
      </c>
      <c r="C27">
        <v>100</v>
      </c>
      <c r="D27">
        <v>100</v>
      </c>
      <c r="E27">
        <v>100</v>
      </c>
      <c r="F27">
        <v>100</v>
      </c>
      <c r="G27">
        <v>100</v>
      </c>
      <c r="H27">
        <v>100</v>
      </c>
      <c r="I27">
        <v>100</v>
      </c>
      <c r="J27">
        <v>100</v>
      </c>
      <c r="M27" s="1" t="s">
        <v>18</v>
      </c>
      <c r="N27" t="s">
        <v>2</v>
      </c>
      <c r="O27" s="1">
        <v>0.04</v>
      </c>
      <c r="P27" t="s">
        <v>2</v>
      </c>
      <c r="Q27" s="1">
        <v>0.06</v>
      </c>
      <c r="R27" t="s">
        <v>2</v>
      </c>
      <c r="S27" t="s">
        <v>16</v>
      </c>
      <c r="T27" t="s">
        <v>2</v>
      </c>
    </row>
    <row r="28" spans="1:20">
      <c r="B28">
        <v>100</v>
      </c>
      <c r="C28">
        <v>100</v>
      </c>
      <c r="D28">
        <v>100</v>
      </c>
      <c r="E28">
        <v>100</v>
      </c>
      <c r="F28">
        <v>100</v>
      </c>
      <c r="G28">
        <v>100</v>
      </c>
      <c r="H28">
        <v>100</v>
      </c>
      <c r="I28">
        <v>100</v>
      </c>
      <c r="J28">
        <v>99</v>
      </c>
      <c r="L28">
        <v>0</v>
      </c>
      <c r="M28">
        <v>100</v>
      </c>
      <c r="N28">
        <v>0</v>
      </c>
      <c r="O28">
        <v>100</v>
      </c>
      <c r="P28">
        <v>0</v>
      </c>
      <c r="Q28">
        <v>100</v>
      </c>
      <c r="R28">
        <v>0</v>
      </c>
      <c r="S28">
        <v>100</v>
      </c>
      <c r="T28">
        <v>0</v>
      </c>
    </row>
    <row r="29" spans="1:20">
      <c r="B29">
        <v>100</v>
      </c>
      <c r="C29">
        <v>100</v>
      </c>
      <c r="D29">
        <v>100</v>
      </c>
      <c r="E29">
        <v>100</v>
      </c>
      <c r="F29">
        <v>100</v>
      </c>
      <c r="G29">
        <v>100</v>
      </c>
      <c r="H29">
        <v>100</v>
      </c>
      <c r="I29">
        <v>100</v>
      </c>
      <c r="J29">
        <v>100</v>
      </c>
      <c r="L29">
        <v>1</v>
      </c>
      <c r="M29">
        <v>78.333333333333329</v>
      </c>
      <c r="N29">
        <v>2.5166114784235836</v>
      </c>
      <c r="O29">
        <v>95.666666666666671</v>
      </c>
      <c r="P29">
        <v>2.0816659994661331</v>
      </c>
      <c r="Q29">
        <v>96.333333333333329</v>
      </c>
      <c r="R29">
        <v>1.5275252316519468</v>
      </c>
      <c r="S29">
        <v>100</v>
      </c>
      <c r="T29">
        <v>0</v>
      </c>
    </row>
    <row r="30" spans="1:20">
      <c r="A30" t="s">
        <v>1</v>
      </c>
      <c r="B30">
        <f t="shared" ref="B30" si="17">AVERAGE(B27:B29)</f>
        <v>100</v>
      </c>
      <c r="C30">
        <f t="shared" ref="C30" si="18">AVERAGE(C27:C29)</f>
        <v>100</v>
      </c>
      <c r="D30">
        <f t="shared" ref="D30" si="19">AVERAGE(D27:D29)</f>
        <v>100</v>
      </c>
      <c r="E30">
        <f t="shared" ref="E30:J30" si="20">AVERAGE(E27:E29)</f>
        <v>100</v>
      </c>
      <c r="F30">
        <f t="shared" si="20"/>
        <v>100</v>
      </c>
      <c r="G30">
        <f t="shared" si="20"/>
        <v>100</v>
      </c>
      <c r="H30">
        <f t="shared" si="20"/>
        <v>100</v>
      </c>
      <c r="I30">
        <f t="shared" si="20"/>
        <v>100</v>
      </c>
      <c r="J30">
        <f t="shared" si="20"/>
        <v>99.666666666666671</v>
      </c>
      <c r="L30">
        <v>2</v>
      </c>
      <c r="M30">
        <v>47</v>
      </c>
      <c r="N30">
        <v>4.5825756949558398</v>
      </c>
      <c r="O30">
        <v>87.666666666666671</v>
      </c>
      <c r="P30">
        <v>3.5118845842842461</v>
      </c>
      <c r="Q30">
        <v>95.666666666666671</v>
      </c>
      <c r="R30">
        <v>0.57735026918962573</v>
      </c>
      <c r="S30">
        <v>99.666666666666671</v>
      </c>
      <c r="T30">
        <v>0.57735026918962573</v>
      </c>
    </row>
    <row r="31" spans="1:20">
      <c r="A31" t="s">
        <v>2</v>
      </c>
      <c r="B31">
        <f t="shared" ref="B31:D31" si="21">STDEV(B27:B29)</f>
        <v>0</v>
      </c>
      <c r="C31">
        <f t="shared" si="21"/>
        <v>0</v>
      </c>
      <c r="D31">
        <f t="shared" si="21"/>
        <v>0</v>
      </c>
      <c r="E31">
        <f t="shared" ref="E31:J31" si="22">STDEV(E27:E29)</f>
        <v>0</v>
      </c>
      <c r="F31">
        <f t="shared" si="22"/>
        <v>0</v>
      </c>
      <c r="G31">
        <f t="shared" si="22"/>
        <v>0</v>
      </c>
      <c r="H31">
        <f t="shared" si="22"/>
        <v>0</v>
      </c>
      <c r="I31">
        <f t="shared" si="22"/>
        <v>0</v>
      </c>
      <c r="J31">
        <f t="shared" si="22"/>
        <v>0.57735026918962573</v>
      </c>
      <c r="L31">
        <v>3</v>
      </c>
      <c r="M31">
        <v>21.666666666666668</v>
      </c>
      <c r="N31">
        <v>4.041451884327385</v>
      </c>
      <c r="O31">
        <v>85.333333333333329</v>
      </c>
      <c r="P31">
        <v>2.0816659994661331</v>
      </c>
      <c r="Q31">
        <v>94</v>
      </c>
      <c r="R31">
        <v>1</v>
      </c>
      <c r="S31">
        <v>99</v>
      </c>
      <c r="T31">
        <v>1</v>
      </c>
    </row>
    <row r="32" spans="1:20">
      <c r="L32">
        <v>4</v>
      </c>
      <c r="M32">
        <v>12</v>
      </c>
      <c r="N32">
        <v>1</v>
      </c>
      <c r="O32">
        <v>82.666666666666671</v>
      </c>
      <c r="P32">
        <v>2.5166114784235836</v>
      </c>
      <c r="Q32">
        <v>93.333333333333329</v>
      </c>
      <c r="R32">
        <v>2.0816659994661331</v>
      </c>
      <c r="S32">
        <v>98.333333333333329</v>
      </c>
      <c r="T32">
        <v>0.57735026918962573</v>
      </c>
    </row>
    <row r="33" spans="1:20">
      <c r="L33">
        <v>5</v>
      </c>
      <c r="M33">
        <v>4.333333333333333</v>
      </c>
      <c r="N33">
        <v>1.5275252316519463</v>
      </c>
      <c r="O33">
        <v>72</v>
      </c>
      <c r="P33">
        <v>3.6055512754639891</v>
      </c>
      <c r="Q33">
        <v>92</v>
      </c>
      <c r="R33">
        <v>2.6457513110645907</v>
      </c>
      <c r="S33">
        <v>98</v>
      </c>
      <c r="T33">
        <v>1</v>
      </c>
    </row>
    <row r="34" spans="1:20">
      <c r="L34">
        <v>6</v>
      </c>
      <c r="M34">
        <v>0.66666666666666663</v>
      </c>
      <c r="N34">
        <v>1.1547005383792517</v>
      </c>
      <c r="O34">
        <v>67.666666666666671</v>
      </c>
      <c r="P34">
        <v>3.0550504633038931</v>
      </c>
      <c r="Q34">
        <v>91.333333333333329</v>
      </c>
      <c r="R34">
        <v>2.0816659994661331</v>
      </c>
      <c r="S34">
        <v>97.333333333333329</v>
      </c>
      <c r="T34">
        <v>0.57735026918962573</v>
      </c>
    </row>
    <row r="35" spans="1:20">
      <c r="L35">
        <v>7</v>
      </c>
      <c r="M35">
        <v>0.33333333333333331</v>
      </c>
      <c r="N35">
        <v>0.57735026918962584</v>
      </c>
      <c r="O35">
        <v>56.333333333333336</v>
      </c>
      <c r="P35">
        <v>8.3864970836060646</v>
      </c>
      <c r="Q35">
        <v>89.333333333333329</v>
      </c>
      <c r="R35">
        <v>1.1547005383792517</v>
      </c>
      <c r="S35">
        <v>97</v>
      </c>
      <c r="T35">
        <v>1</v>
      </c>
    </row>
    <row r="36" spans="1:20">
      <c r="A36" t="s">
        <v>21</v>
      </c>
      <c r="L36">
        <v>8</v>
      </c>
      <c r="M36">
        <v>0</v>
      </c>
      <c r="N36">
        <v>0</v>
      </c>
      <c r="O36">
        <v>52</v>
      </c>
      <c r="P36">
        <v>5.2915026221291814</v>
      </c>
      <c r="Q36">
        <v>88</v>
      </c>
      <c r="R36">
        <v>1</v>
      </c>
      <c r="S36">
        <v>96.666666666666671</v>
      </c>
      <c r="T36">
        <v>1.5275252316519468</v>
      </c>
    </row>
    <row r="37" spans="1:20">
      <c r="A37" t="s">
        <v>22</v>
      </c>
    </row>
    <row r="38" spans="1:20">
      <c r="A38" t="s">
        <v>0</v>
      </c>
      <c r="B38" s="1" t="s">
        <v>12</v>
      </c>
      <c r="C38" s="1" t="s">
        <v>3</v>
      </c>
      <c r="D38" s="1" t="s">
        <v>4</v>
      </c>
      <c r="E38" s="1" t="s">
        <v>5</v>
      </c>
      <c r="F38" s="1" t="s">
        <v>6</v>
      </c>
      <c r="G38" s="1" t="s">
        <v>7</v>
      </c>
      <c r="H38" s="1" t="s">
        <v>8</v>
      </c>
      <c r="I38" s="1" t="s">
        <v>9</v>
      </c>
      <c r="J38" s="1" t="s">
        <v>10</v>
      </c>
    </row>
    <row r="39" spans="1:20">
      <c r="A39" t="s">
        <v>11</v>
      </c>
      <c r="B39">
        <v>100</v>
      </c>
      <c r="C39">
        <v>81</v>
      </c>
      <c r="D39">
        <v>48</v>
      </c>
      <c r="E39">
        <v>21</v>
      </c>
      <c r="F39">
        <v>13</v>
      </c>
      <c r="G39">
        <v>6</v>
      </c>
      <c r="H39">
        <v>2</v>
      </c>
      <c r="I39">
        <v>1</v>
      </c>
      <c r="J39">
        <v>0</v>
      </c>
    </row>
    <row r="40" spans="1:20">
      <c r="B40">
        <v>100</v>
      </c>
      <c r="C40">
        <v>78</v>
      </c>
      <c r="D40">
        <v>51</v>
      </c>
      <c r="E40">
        <v>26</v>
      </c>
      <c r="F40">
        <v>12</v>
      </c>
      <c r="G40">
        <v>3</v>
      </c>
      <c r="H40">
        <v>0</v>
      </c>
      <c r="I40">
        <v>0</v>
      </c>
      <c r="J40">
        <v>0</v>
      </c>
    </row>
    <row r="41" spans="1:20">
      <c r="B41">
        <v>100</v>
      </c>
      <c r="C41">
        <v>76</v>
      </c>
      <c r="D41">
        <v>42</v>
      </c>
      <c r="E41">
        <v>18</v>
      </c>
      <c r="F41">
        <v>11</v>
      </c>
      <c r="G41">
        <v>4</v>
      </c>
      <c r="H41">
        <v>0</v>
      </c>
      <c r="I41">
        <v>0</v>
      </c>
      <c r="J41">
        <v>0</v>
      </c>
    </row>
    <row r="42" spans="1:20">
      <c r="A42" t="s">
        <v>17</v>
      </c>
      <c r="B42">
        <f t="shared" ref="B42" si="23">AVERAGE(B39:B41)</f>
        <v>100</v>
      </c>
      <c r="C42">
        <f t="shared" ref="C42" si="24">AVERAGE(C39:C41)</f>
        <v>78.333333333333329</v>
      </c>
      <c r="D42">
        <f t="shared" ref="D42" si="25">AVERAGE(D39:D41)</f>
        <v>47</v>
      </c>
      <c r="E42">
        <f t="shared" ref="E42:J42" si="26">AVERAGE(E39:E41)</f>
        <v>21.666666666666668</v>
      </c>
      <c r="F42">
        <f t="shared" si="26"/>
        <v>12</v>
      </c>
      <c r="G42">
        <f t="shared" si="26"/>
        <v>4.333333333333333</v>
      </c>
      <c r="H42">
        <f t="shared" si="26"/>
        <v>0.66666666666666663</v>
      </c>
      <c r="I42">
        <f t="shared" si="26"/>
        <v>0.33333333333333331</v>
      </c>
      <c r="J42">
        <f t="shared" si="26"/>
        <v>0</v>
      </c>
    </row>
    <row r="43" spans="1:20">
      <c r="A43" t="s">
        <v>2</v>
      </c>
      <c r="B43">
        <f t="shared" ref="B43:D43" si="27">STDEV(B39:B41)</f>
        <v>0</v>
      </c>
      <c r="C43">
        <f t="shared" si="27"/>
        <v>2.5166114784235836</v>
      </c>
      <c r="D43">
        <f t="shared" si="27"/>
        <v>4.5825756949558398</v>
      </c>
      <c r="E43">
        <f t="shared" ref="E43:J43" si="28">STDEV(E39:E41)</f>
        <v>4.041451884327385</v>
      </c>
      <c r="F43">
        <f t="shared" si="28"/>
        <v>1</v>
      </c>
      <c r="G43">
        <f t="shared" si="28"/>
        <v>1.5275252316519463</v>
      </c>
      <c r="H43">
        <f t="shared" si="28"/>
        <v>1.1547005383792517</v>
      </c>
      <c r="I43">
        <f t="shared" si="28"/>
        <v>0.57735026918962584</v>
      </c>
      <c r="J43">
        <f t="shared" si="28"/>
        <v>0</v>
      </c>
    </row>
    <row r="46" spans="1:20">
      <c r="A46" t="s">
        <v>0</v>
      </c>
      <c r="B46" s="1" t="s">
        <v>12</v>
      </c>
      <c r="C46" s="1" t="s">
        <v>3</v>
      </c>
      <c r="D46" s="1" t="s">
        <v>4</v>
      </c>
      <c r="E46" s="1" t="s">
        <v>5</v>
      </c>
      <c r="F46" s="1" t="s">
        <v>6</v>
      </c>
      <c r="G46" s="1" t="s">
        <v>7</v>
      </c>
      <c r="H46" s="1" t="s">
        <v>8</v>
      </c>
      <c r="I46" s="1" t="s">
        <v>9</v>
      </c>
      <c r="J46" s="1" t="s">
        <v>10</v>
      </c>
    </row>
    <row r="47" spans="1:20">
      <c r="A47" t="s">
        <v>13</v>
      </c>
      <c r="B47">
        <v>100</v>
      </c>
      <c r="C47">
        <v>98</v>
      </c>
      <c r="D47">
        <v>91</v>
      </c>
      <c r="E47">
        <v>87</v>
      </c>
      <c r="F47">
        <v>85</v>
      </c>
      <c r="G47">
        <v>75</v>
      </c>
      <c r="H47">
        <v>67</v>
      </c>
      <c r="I47">
        <v>52</v>
      </c>
      <c r="J47">
        <v>50</v>
      </c>
    </row>
    <row r="48" spans="1:20">
      <c r="B48">
        <v>100</v>
      </c>
      <c r="C48">
        <v>95</v>
      </c>
      <c r="D48">
        <v>88</v>
      </c>
      <c r="E48">
        <v>86</v>
      </c>
      <c r="F48">
        <v>83</v>
      </c>
      <c r="G48">
        <v>73</v>
      </c>
      <c r="H48">
        <v>71</v>
      </c>
      <c r="I48">
        <v>66</v>
      </c>
      <c r="J48">
        <v>58</v>
      </c>
    </row>
    <row r="49" spans="1:10">
      <c r="B49">
        <v>100</v>
      </c>
      <c r="C49">
        <v>94</v>
      </c>
      <c r="D49">
        <v>84</v>
      </c>
      <c r="E49">
        <v>83</v>
      </c>
      <c r="F49">
        <v>80</v>
      </c>
      <c r="G49">
        <v>68</v>
      </c>
      <c r="H49">
        <v>65</v>
      </c>
      <c r="I49">
        <v>51</v>
      </c>
      <c r="J49">
        <v>48</v>
      </c>
    </row>
    <row r="50" spans="1:10">
      <c r="A50" t="s">
        <v>1</v>
      </c>
      <c r="B50">
        <f t="shared" ref="B50" si="29">AVERAGE(B47:B49)</f>
        <v>100</v>
      </c>
      <c r="C50">
        <f t="shared" ref="C50" si="30">AVERAGE(C47:C49)</f>
        <v>95.666666666666671</v>
      </c>
      <c r="D50">
        <f t="shared" ref="D50" si="31">AVERAGE(D47:D49)</f>
        <v>87.666666666666671</v>
      </c>
      <c r="E50">
        <f t="shared" ref="E50:J50" si="32">AVERAGE(E47:E49)</f>
        <v>85.333333333333329</v>
      </c>
      <c r="F50">
        <f t="shared" si="32"/>
        <v>82.666666666666671</v>
      </c>
      <c r="G50">
        <f t="shared" si="32"/>
        <v>72</v>
      </c>
      <c r="H50">
        <f t="shared" si="32"/>
        <v>67.666666666666671</v>
      </c>
      <c r="I50">
        <f t="shared" si="32"/>
        <v>56.333333333333336</v>
      </c>
      <c r="J50">
        <f t="shared" si="32"/>
        <v>52</v>
      </c>
    </row>
    <row r="51" spans="1:10">
      <c r="A51" t="s">
        <v>2</v>
      </c>
      <c r="B51">
        <f t="shared" ref="B51:D51" si="33">STDEV(B47:B49)</f>
        <v>0</v>
      </c>
      <c r="C51">
        <f t="shared" si="33"/>
        <v>2.0816659994661331</v>
      </c>
      <c r="D51">
        <f t="shared" si="33"/>
        <v>3.5118845842842461</v>
      </c>
      <c r="E51">
        <f t="shared" ref="E51:J51" si="34">STDEV(E47:E49)</f>
        <v>2.0816659994661331</v>
      </c>
      <c r="F51">
        <f t="shared" si="34"/>
        <v>2.5166114784235836</v>
      </c>
      <c r="G51">
        <f t="shared" si="34"/>
        <v>3.6055512754639891</v>
      </c>
      <c r="H51">
        <f t="shared" si="34"/>
        <v>3.0550504633038931</v>
      </c>
      <c r="I51">
        <f t="shared" si="34"/>
        <v>8.3864970836060646</v>
      </c>
      <c r="J51">
        <f t="shared" si="34"/>
        <v>5.2915026221291814</v>
      </c>
    </row>
    <row r="54" spans="1:10">
      <c r="A54" t="s">
        <v>0</v>
      </c>
      <c r="B54" s="1" t="s">
        <v>12</v>
      </c>
      <c r="C54" s="1" t="s">
        <v>3</v>
      </c>
      <c r="D54" s="1" t="s">
        <v>4</v>
      </c>
      <c r="E54" s="1" t="s">
        <v>5</v>
      </c>
      <c r="F54" s="1" t="s">
        <v>6</v>
      </c>
      <c r="G54" s="1" t="s">
        <v>7</v>
      </c>
      <c r="H54" s="1" t="s">
        <v>8</v>
      </c>
      <c r="I54" s="1" t="s">
        <v>9</v>
      </c>
      <c r="J54" s="1" t="s">
        <v>10</v>
      </c>
    </row>
    <row r="55" spans="1:10">
      <c r="A55" t="s">
        <v>14</v>
      </c>
      <c r="B55">
        <v>100</v>
      </c>
      <c r="C55">
        <v>98</v>
      </c>
      <c r="D55">
        <v>96</v>
      </c>
      <c r="E55">
        <v>94</v>
      </c>
      <c r="F55">
        <v>94</v>
      </c>
      <c r="G55">
        <v>94</v>
      </c>
      <c r="H55">
        <v>92</v>
      </c>
      <c r="I55">
        <v>90</v>
      </c>
      <c r="J55">
        <v>88</v>
      </c>
    </row>
    <row r="56" spans="1:10">
      <c r="B56">
        <v>100</v>
      </c>
      <c r="C56">
        <v>96</v>
      </c>
      <c r="D56">
        <v>96</v>
      </c>
      <c r="E56">
        <v>95</v>
      </c>
      <c r="F56">
        <v>95</v>
      </c>
      <c r="G56">
        <v>93</v>
      </c>
      <c r="H56">
        <v>93</v>
      </c>
      <c r="I56">
        <v>90</v>
      </c>
      <c r="J56">
        <v>89</v>
      </c>
    </row>
    <row r="57" spans="1:10">
      <c r="B57">
        <v>100</v>
      </c>
      <c r="C57">
        <v>95</v>
      </c>
      <c r="D57">
        <v>95</v>
      </c>
      <c r="E57">
        <v>93</v>
      </c>
      <c r="F57">
        <v>91</v>
      </c>
      <c r="G57">
        <v>89</v>
      </c>
      <c r="H57">
        <v>89</v>
      </c>
      <c r="I57">
        <v>88</v>
      </c>
      <c r="J57">
        <v>87</v>
      </c>
    </row>
    <row r="58" spans="1:10">
      <c r="A58" t="s">
        <v>1</v>
      </c>
      <c r="B58">
        <f t="shared" ref="B58" si="35">AVERAGE(B55:B57)</f>
        <v>100</v>
      </c>
      <c r="C58">
        <f t="shared" ref="C58" si="36">AVERAGE(C55:C57)</f>
        <v>96.333333333333329</v>
      </c>
      <c r="D58">
        <f t="shared" ref="D58" si="37">AVERAGE(D55:D57)</f>
        <v>95.666666666666671</v>
      </c>
      <c r="E58">
        <f t="shared" ref="E58:J58" si="38">AVERAGE(E55:E57)</f>
        <v>94</v>
      </c>
      <c r="F58">
        <f t="shared" si="38"/>
        <v>93.333333333333329</v>
      </c>
      <c r="G58">
        <f t="shared" si="38"/>
        <v>92</v>
      </c>
      <c r="H58">
        <f t="shared" si="38"/>
        <v>91.333333333333329</v>
      </c>
      <c r="I58">
        <f t="shared" si="38"/>
        <v>89.333333333333329</v>
      </c>
      <c r="J58">
        <f t="shared" si="38"/>
        <v>88</v>
      </c>
    </row>
    <row r="59" spans="1:10">
      <c r="A59" t="s">
        <v>2</v>
      </c>
      <c r="B59">
        <f t="shared" ref="B59:D59" si="39">STDEV(B55:B57)</f>
        <v>0</v>
      </c>
      <c r="C59">
        <f t="shared" si="39"/>
        <v>1.5275252316519468</v>
      </c>
      <c r="D59">
        <f t="shared" si="39"/>
        <v>0.57735026918962573</v>
      </c>
      <c r="E59">
        <f t="shared" ref="E59:J59" si="40">STDEV(E55:E57)</f>
        <v>1</v>
      </c>
      <c r="F59">
        <f t="shared" si="40"/>
        <v>2.0816659994661331</v>
      </c>
      <c r="G59">
        <f t="shared" si="40"/>
        <v>2.6457513110645907</v>
      </c>
      <c r="H59">
        <f t="shared" si="40"/>
        <v>2.0816659994661331</v>
      </c>
      <c r="I59">
        <f t="shared" si="40"/>
        <v>1.1547005383792517</v>
      </c>
      <c r="J59">
        <f t="shared" si="40"/>
        <v>1</v>
      </c>
    </row>
    <row r="62" spans="1:10">
      <c r="A62" t="s">
        <v>0</v>
      </c>
      <c r="B62" s="1" t="s">
        <v>12</v>
      </c>
      <c r="C62" s="1" t="s">
        <v>3</v>
      </c>
      <c r="D62" s="1" t="s">
        <v>4</v>
      </c>
      <c r="E62" s="1" t="s">
        <v>5</v>
      </c>
      <c r="F62" s="1" t="s">
        <v>6</v>
      </c>
      <c r="G62" s="1" t="s">
        <v>7</v>
      </c>
      <c r="H62" s="1" t="s">
        <v>8</v>
      </c>
      <c r="I62" s="1" t="s">
        <v>9</v>
      </c>
      <c r="J62" s="1" t="s">
        <v>10</v>
      </c>
    </row>
    <row r="63" spans="1:10">
      <c r="A63" t="s">
        <v>15</v>
      </c>
      <c r="B63">
        <v>100</v>
      </c>
      <c r="C63">
        <v>100</v>
      </c>
      <c r="D63">
        <v>99</v>
      </c>
      <c r="E63">
        <v>99</v>
      </c>
      <c r="F63">
        <v>99</v>
      </c>
      <c r="G63">
        <v>99</v>
      </c>
      <c r="H63">
        <v>98</v>
      </c>
      <c r="I63">
        <v>98</v>
      </c>
      <c r="J63">
        <v>98</v>
      </c>
    </row>
    <row r="64" spans="1:10">
      <c r="B64">
        <v>100</v>
      </c>
      <c r="C64">
        <v>100</v>
      </c>
      <c r="D64">
        <v>100</v>
      </c>
      <c r="E64">
        <v>98</v>
      </c>
      <c r="F64">
        <v>98</v>
      </c>
      <c r="G64">
        <v>97</v>
      </c>
      <c r="H64">
        <v>97</v>
      </c>
      <c r="I64">
        <v>96</v>
      </c>
      <c r="J64">
        <v>95</v>
      </c>
    </row>
    <row r="65" spans="1:10">
      <c r="B65">
        <v>100</v>
      </c>
      <c r="C65">
        <v>100</v>
      </c>
      <c r="D65">
        <v>100</v>
      </c>
      <c r="E65">
        <v>100</v>
      </c>
      <c r="F65">
        <v>98</v>
      </c>
      <c r="G65">
        <v>98</v>
      </c>
      <c r="H65">
        <v>97</v>
      </c>
      <c r="I65">
        <v>97</v>
      </c>
      <c r="J65">
        <v>97</v>
      </c>
    </row>
    <row r="66" spans="1:10">
      <c r="A66" t="s">
        <v>1</v>
      </c>
      <c r="B66">
        <f t="shared" ref="B66" si="41">AVERAGE(B63:B65)</f>
        <v>100</v>
      </c>
      <c r="C66">
        <f t="shared" ref="C66" si="42">AVERAGE(C63:C65)</f>
        <v>100</v>
      </c>
      <c r="D66">
        <f t="shared" ref="D66" si="43">AVERAGE(D63:D65)</f>
        <v>99.666666666666671</v>
      </c>
      <c r="E66">
        <f t="shared" ref="E66:J66" si="44">AVERAGE(E63:E65)</f>
        <v>99</v>
      </c>
      <c r="F66">
        <f t="shared" si="44"/>
        <v>98.333333333333329</v>
      </c>
      <c r="G66">
        <f t="shared" si="44"/>
        <v>98</v>
      </c>
      <c r="H66">
        <f t="shared" si="44"/>
        <v>97.333333333333329</v>
      </c>
      <c r="I66">
        <f t="shared" si="44"/>
        <v>97</v>
      </c>
      <c r="J66">
        <f t="shared" si="44"/>
        <v>96.666666666666671</v>
      </c>
    </row>
    <row r="67" spans="1:10">
      <c r="A67" t="s">
        <v>2</v>
      </c>
      <c r="B67">
        <f t="shared" ref="B67:D67" si="45">STDEV(B63:B65)</f>
        <v>0</v>
      </c>
      <c r="C67">
        <f t="shared" si="45"/>
        <v>0</v>
      </c>
      <c r="D67">
        <f t="shared" si="45"/>
        <v>0.57735026918962573</v>
      </c>
      <c r="E67">
        <f t="shared" ref="E67:J67" si="46">STDEV(E63:E65)</f>
        <v>1</v>
      </c>
      <c r="F67">
        <f t="shared" si="46"/>
        <v>0.57735026918962573</v>
      </c>
      <c r="G67">
        <f t="shared" si="46"/>
        <v>1</v>
      </c>
      <c r="H67">
        <f t="shared" si="46"/>
        <v>0.57735026918962573</v>
      </c>
      <c r="I67">
        <f t="shared" si="46"/>
        <v>1</v>
      </c>
      <c r="J67">
        <f t="shared" si="46"/>
        <v>1.527525231651946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ky123.Or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eamsummit</dc:creator>
  <cp:lastModifiedBy>Administrator</cp:lastModifiedBy>
  <dcterms:created xsi:type="dcterms:W3CDTF">2016-02-14T01:02:32Z</dcterms:created>
  <dcterms:modified xsi:type="dcterms:W3CDTF">2016-05-07T03:16:52Z</dcterms:modified>
</cp:coreProperties>
</file>